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yum\Documents\Documents\PhD\PhD\abstracts &amp; papers\PhD articles\Paper 2 DHT vs tPITC+bPITC\Dataset Paper 2\"/>
    </mc:Choice>
  </mc:AlternateContent>
  <xr:revisionPtr revIDLastSave="0" documentId="13_ncr:1_{4C735D03-94BE-4AC2-9A40-A8BBF9BF6D10}" xr6:coauthVersionLast="40" xr6:coauthVersionMax="40" xr10:uidLastSave="{00000000-0000-0000-0000-000000000000}"/>
  <bookViews>
    <workbookView xWindow="-110" yWindow="-110" windowWidth="19420" windowHeight="10420" xr2:uid="{1944FF96-5C71-46BB-B95E-763B0C2C1AF3}"/>
  </bookViews>
  <sheets>
    <sheet name="Dataset_PlOS_DHT vs tPITC+b (2)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9" i="3" l="1"/>
  <c r="L19" i="3"/>
  <c r="K19" i="3"/>
  <c r="J19" i="3"/>
  <c r="I19" i="3"/>
  <c r="H19" i="3"/>
  <c r="G19" i="3"/>
  <c r="F19" i="3"/>
  <c r="E19" i="3"/>
  <c r="D19" i="3"/>
  <c r="C19" i="3"/>
  <c r="B19" i="3"/>
  <c r="M16" i="3"/>
  <c r="L16" i="3"/>
  <c r="K16" i="3"/>
  <c r="J16" i="3"/>
  <c r="I16" i="3"/>
  <c r="H16" i="3"/>
  <c r="G16" i="3"/>
  <c r="F16" i="3"/>
  <c r="E16" i="3"/>
  <c r="D16" i="3"/>
  <c r="C16" i="3"/>
  <c r="B16" i="3"/>
</calcChain>
</file>

<file path=xl/sharedStrings.xml><?xml version="1.0" encoding="utf-8"?>
<sst xmlns="http://schemas.openxmlformats.org/spreadsheetml/2006/main" count="28" uniqueCount="28">
  <si>
    <t>Number of children identified for HIV testing at ART clinics through index parents in HIV care</t>
  </si>
  <si>
    <t>Number of children seen in consultation at OPDs</t>
  </si>
  <si>
    <t>Number of children eligible for HIV testing (ART clinics + OPDs)</t>
  </si>
  <si>
    <t xml:space="preserve">Number of children tested for HIV through tPITC at ART clinics  </t>
  </si>
  <si>
    <t xml:space="preserve">Number of children tested for HIV through DHT (pre-intervention) or bPITC (post-intervention) at OPDs   </t>
  </si>
  <si>
    <t>Number of children tested for HIV in hospitals (ART clinics + OPDs)</t>
  </si>
  <si>
    <t>Number of children testing HIV+ through tPITC at ART clinics</t>
  </si>
  <si>
    <t>Number of children testing HIV+ through DHT (pre-intervention) or bPITC (post-intervention) at OPDs</t>
  </si>
  <si>
    <t xml:space="preserve">Number of children tested HIV+ in hospitals (ART clinics +OPDs)  </t>
  </si>
  <si>
    <t>Number of children enrolled on ART through tPITC at ART clinics</t>
  </si>
  <si>
    <t>Number of children enrolled on ART through DHT (pre-intervention) or bPITC (post-intervention) at OPDs</t>
  </si>
  <si>
    <t>Number of children enrolled on ART in the hospitals (ART clinics + OPDs)</t>
  </si>
  <si>
    <t>Month1</t>
  </si>
  <si>
    <t>Month2</t>
  </si>
  <si>
    <t>Month3</t>
  </si>
  <si>
    <t>Month4</t>
  </si>
  <si>
    <t>Month5</t>
  </si>
  <si>
    <t>Month6</t>
  </si>
  <si>
    <t>Month7</t>
  </si>
  <si>
    <t>Month8</t>
  </si>
  <si>
    <t>Month9</t>
  </si>
  <si>
    <t>Month10</t>
  </si>
  <si>
    <t>Month11</t>
  </si>
  <si>
    <t>Month12</t>
  </si>
  <si>
    <t>R4D International Foundation, Yaounde-Cameroon</t>
  </si>
  <si>
    <t>www.r4dinternational.org</t>
  </si>
  <si>
    <t xml:space="preserve">Active Search for Pediatric HIV/AIDS (ASPA) Study, July 2015- November 2016. </t>
  </si>
  <si>
    <t>Data for all study sites (Limbe, Abong-Mbang and Ndo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8"/>
      <color theme="10"/>
      <name val="Calibri"/>
      <family val="2"/>
      <scheme val="minor"/>
    </font>
    <font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right"/>
    </xf>
    <xf numFmtId="1" fontId="0" fillId="0" borderId="0" xfId="0" applyNumberFormat="1"/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" fontId="1" fillId="0" borderId="2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2" fillId="0" borderId="3" xfId="0" applyFont="1" applyFill="1" applyBorder="1" applyAlignment="1">
      <alignment horizontal="left" vertical="center"/>
    </xf>
    <xf numFmtId="0" fontId="1" fillId="2" borderId="4" xfId="0" applyFont="1" applyFill="1" applyBorder="1"/>
    <xf numFmtId="0" fontId="4" fillId="2" borderId="5" xfId="1" applyFont="1" applyFill="1" applyBorder="1"/>
    <xf numFmtId="0" fontId="1" fillId="2" borderId="5" xfId="0" applyFont="1" applyFill="1" applyBorder="1"/>
    <xf numFmtId="0" fontId="5" fillId="2" borderId="6" xfId="0" applyFont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r4dinternational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50907-5413-457E-B419-864692FD0154}">
  <dimension ref="A1:M22"/>
  <sheetViews>
    <sheetView tabSelected="1" topLeftCell="A6" zoomScale="70" zoomScaleNormal="70" workbookViewId="0">
      <selection activeCell="A12" sqref="A12"/>
    </sheetView>
  </sheetViews>
  <sheetFormatPr defaultRowHeight="14.5" x14ac:dyDescent="0.35"/>
  <cols>
    <col min="1" max="1" width="143.90625" customWidth="1"/>
    <col min="2" max="2" width="25.08984375" customWidth="1"/>
    <col min="3" max="3" width="13.7265625" customWidth="1"/>
    <col min="4" max="4" width="18.36328125" customWidth="1"/>
    <col min="5" max="5" width="16.90625" customWidth="1"/>
    <col min="6" max="6" width="15.453125" customWidth="1"/>
    <col min="7" max="7" width="17.6328125" customWidth="1"/>
    <col min="8" max="8" width="19.08984375" customWidth="1"/>
    <col min="9" max="9" width="18.6328125" customWidth="1"/>
    <col min="10" max="10" width="20.7265625" customWidth="1"/>
    <col min="11" max="11" width="16" customWidth="1"/>
    <col min="12" max="13" width="17.90625" customWidth="1"/>
  </cols>
  <sheetData>
    <row r="1" spans="1:13" ht="15" thickBot="1" x14ac:dyDescent="0.4"/>
    <row r="2" spans="1:13" ht="23" x14ac:dyDescent="0.5">
      <c r="A2" s="11" t="s">
        <v>24</v>
      </c>
    </row>
    <row r="3" spans="1:13" ht="23.5" x14ac:dyDescent="0.55000000000000004">
      <c r="A3" s="12" t="s">
        <v>25</v>
      </c>
    </row>
    <row r="4" spans="1:13" ht="23" x14ac:dyDescent="0.5">
      <c r="A4" s="13" t="s">
        <v>26</v>
      </c>
    </row>
    <row r="5" spans="1:13" ht="23" x14ac:dyDescent="0.5">
      <c r="A5" s="13" t="s">
        <v>27</v>
      </c>
    </row>
    <row r="6" spans="1:13" ht="24" thickBot="1" x14ac:dyDescent="0.6">
      <c r="A6" s="14"/>
    </row>
    <row r="7" spans="1:13" s="1" customFormat="1" ht="29" customHeight="1" x14ac:dyDescent="0.35">
      <c r="A7" s="10"/>
      <c r="B7" s="4" t="s">
        <v>12</v>
      </c>
      <c r="C7" s="4" t="s">
        <v>13</v>
      </c>
      <c r="D7" s="4" t="s">
        <v>14</v>
      </c>
      <c r="E7" s="4" t="s">
        <v>15</v>
      </c>
      <c r="F7" s="4" t="s">
        <v>16</v>
      </c>
      <c r="G7" s="4" t="s">
        <v>17</v>
      </c>
      <c r="H7" s="4" t="s">
        <v>18</v>
      </c>
      <c r="I7" s="4" t="s">
        <v>19</v>
      </c>
      <c r="J7" s="4" t="s">
        <v>20</v>
      </c>
      <c r="K7" s="4" t="s">
        <v>21</v>
      </c>
      <c r="L7" s="4" t="s">
        <v>22</v>
      </c>
      <c r="M7" s="4" t="s">
        <v>23</v>
      </c>
    </row>
    <row r="8" spans="1:13" ht="29" customHeight="1" x14ac:dyDescent="0.35">
      <c r="A8" s="9" t="s">
        <v>0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5">
        <v>563</v>
      </c>
      <c r="I8" s="5">
        <v>681</v>
      </c>
      <c r="J8" s="5">
        <v>578</v>
      </c>
      <c r="K8" s="5">
        <v>352</v>
      </c>
      <c r="L8" s="5">
        <v>388</v>
      </c>
      <c r="M8" s="5">
        <v>267</v>
      </c>
    </row>
    <row r="9" spans="1:13" ht="24" customHeight="1" x14ac:dyDescent="0.35">
      <c r="A9" s="9" t="s">
        <v>1</v>
      </c>
      <c r="B9" s="7">
        <v>878</v>
      </c>
      <c r="C9" s="5">
        <v>804</v>
      </c>
      <c r="D9" s="5">
        <v>990</v>
      </c>
      <c r="E9" s="5">
        <v>1066</v>
      </c>
      <c r="F9" s="5">
        <v>1138</v>
      </c>
      <c r="G9" s="5">
        <v>1015</v>
      </c>
      <c r="H9" s="5">
        <v>899</v>
      </c>
      <c r="I9" s="5">
        <v>881</v>
      </c>
      <c r="J9" s="5">
        <v>656</v>
      </c>
      <c r="K9" s="5">
        <v>573</v>
      </c>
      <c r="L9" s="5">
        <v>765</v>
      </c>
      <c r="M9" s="5">
        <v>869</v>
      </c>
    </row>
    <row r="10" spans="1:13" ht="26" customHeight="1" x14ac:dyDescent="0.35">
      <c r="A10" s="9" t="s">
        <v>2</v>
      </c>
      <c r="B10" s="7">
        <v>878</v>
      </c>
      <c r="C10" s="5">
        <v>804</v>
      </c>
      <c r="D10" s="5">
        <v>990</v>
      </c>
      <c r="E10" s="5">
        <v>1066</v>
      </c>
      <c r="F10" s="5">
        <v>1138</v>
      </c>
      <c r="G10" s="5">
        <v>1015</v>
      </c>
      <c r="H10" s="5">
        <v>1462</v>
      </c>
      <c r="I10" s="5">
        <v>1562</v>
      </c>
      <c r="J10" s="5">
        <v>1234</v>
      </c>
      <c r="K10" s="5">
        <v>925</v>
      </c>
      <c r="L10" s="5">
        <v>1153</v>
      </c>
      <c r="M10" s="5">
        <v>1136</v>
      </c>
    </row>
    <row r="11" spans="1:13" ht="27" customHeight="1" x14ac:dyDescent="0.35">
      <c r="A11" s="9" t="s">
        <v>3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5">
        <v>166</v>
      </c>
      <c r="I11" s="5">
        <v>246</v>
      </c>
      <c r="J11" s="5">
        <v>213</v>
      </c>
      <c r="K11" s="5">
        <v>145</v>
      </c>
      <c r="L11" s="5">
        <v>179</v>
      </c>
      <c r="M11" s="5">
        <v>214</v>
      </c>
    </row>
    <row r="12" spans="1:13" ht="31.5" customHeight="1" x14ac:dyDescent="0.35">
      <c r="A12" s="9" t="s">
        <v>4</v>
      </c>
      <c r="B12" s="7">
        <v>122</v>
      </c>
      <c r="C12" s="5">
        <v>121</v>
      </c>
      <c r="D12" s="5">
        <v>342</v>
      </c>
      <c r="E12" s="5">
        <v>259</v>
      </c>
      <c r="F12" s="5">
        <v>254</v>
      </c>
      <c r="G12" s="5">
        <v>240</v>
      </c>
      <c r="H12" s="5">
        <v>384</v>
      </c>
      <c r="I12" s="5">
        <v>364</v>
      </c>
      <c r="J12" s="5">
        <v>301</v>
      </c>
      <c r="K12" s="5">
        <v>327</v>
      </c>
      <c r="L12" s="5">
        <v>347</v>
      </c>
      <c r="M12" s="5">
        <v>367</v>
      </c>
    </row>
    <row r="13" spans="1:13" ht="24" customHeight="1" x14ac:dyDescent="0.35">
      <c r="A13" s="9" t="s">
        <v>5</v>
      </c>
      <c r="B13" s="7">
        <v>122</v>
      </c>
      <c r="C13" s="5">
        <v>121</v>
      </c>
      <c r="D13" s="5">
        <v>342</v>
      </c>
      <c r="E13" s="5">
        <v>259</v>
      </c>
      <c r="F13" s="5">
        <v>254</v>
      </c>
      <c r="G13" s="5">
        <v>240</v>
      </c>
      <c r="H13" s="5">
        <v>550</v>
      </c>
      <c r="I13" s="5">
        <v>610</v>
      </c>
      <c r="J13" s="5">
        <v>514</v>
      </c>
      <c r="K13" s="5">
        <v>472</v>
      </c>
      <c r="L13" s="5">
        <v>526</v>
      </c>
      <c r="M13" s="5">
        <v>581</v>
      </c>
    </row>
    <row r="14" spans="1:13" ht="26" customHeight="1" x14ac:dyDescent="0.35">
      <c r="A14" s="9" t="s">
        <v>6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5">
        <v>17</v>
      </c>
      <c r="I14" s="5">
        <v>13</v>
      </c>
      <c r="J14" s="5">
        <v>16</v>
      </c>
      <c r="K14" s="5">
        <v>5</v>
      </c>
      <c r="L14" s="5">
        <v>6</v>
      </c>
      <c r="M14" s="5">
        <v>7</v>
      </c>
    </row>
    <row r="15" spans="1:13" ht="34.5" customHeight="1" x14ac:dyDescent="0.35">
      <c r="A15" s="9" t="s">
        <v>7</v>
      </c>
      <c r="B15" s="7">
        <v>9</v>
      </c>
      <c r="C15" s="5">
        <v>7</v>
      </c>
      <c r="D15" s="5">
        <v>8</v>
      </c>
      <c r="E15" s="5">
        <v>18</v>
      </c>
      <c r="F15" s="5">
        <v>7</v>
      </c>
      <c r="G15" s="5">
        <v>14</v>
      </c>
      <c r="H15" s="5">
        <v>18</v>
      </c>
      <c r="I15" s="5">
        <v>10</v>
      </c>
      <c r="J15" s="5">
        <v>4</v>
      </c>
      <c r="K15" s="5">
        <v>9</v>
      </c>
      <c r="L15" s="5">
        <v>8</v>
      </c>
      <c r="M15" s="5">
        <v>9</v>
      </c>
    </row>
    <row r="16" spans="1:13" ht="32" customHeight="1" x14ac:dyDescent="0.35">
      <c r="A16" s="9" t="s">
        <v>8</v>
      </c>
      <c r="B16" s="7">
        <f>B15</f>
        <v>9</v>
      </c>
      <c r="C16" s="5">
        <f t="shared" ref="C16:G16" si="0">C15</f>
        <v>7</v>
      </c>
      <c r="D16" s="5">
        <f t="shared" si="0"/>
        <v>8</v>
      </c>
      <c r="E16" s="5">
        <f t="shared" si="0"/>
        <v>18</v>
      </c>
      <c r="F16" s="5">
        <f t="shared" si="0"/>
        <v>7</v>
      </c>
      <c r="G16" s="5">
        <f t="shared" si="0"/>
        <v>14</v>
      </c>
      <c r="H16" s="5">
        <f t="shared" ref="H16:M16" si="1">H14+H15</f>
        <v>35</v>
      </c>
      <c r="I16" s="5">
        <f t="shared" si="1"/>
        <v>23</v>
      </c>
      <c r="J16" s="5">
        <f t="shared" si="1"/>
        <v>20</v>
      </c>
      <c r="K16" s="5">
        <f t="shared" si="1"/>
        <v>14</v>
      </c>
      <c r="L16" s="5">
        <f t="shared" si="1"/>
        <v>14</v>
      </c>
      <c r="M16" s="5">
        <f t="shared" si="1"/>
        <v>16</v>
      </c>
    </row>
    <row r="17" spans="1:13" ht="33.5" customHeight="1" x14ac:dyDescent="0.35">
      <c r="A17" s="9" t="s">
        <v>9</v>
      </c>
      <c r="B17" s="7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11</v>
      </c>
      <c r="I17" s="5">
        <v>5</v>
      </c>
      <c r="J17" s="5">
        <v>8</v>
      </c>
      <c r="K17" s="5">
        <v>3</v>
      </c>
      <c r="L17" s="5">
        <v>5</v>
      </c>
      <c r="M17" s="5">
        <v>3</v>
      </c>
    </row>
    <row r="18" spans="1:13" ht="30" customHeight="1" x14ac:dyDescent="0.35">
      <c r="A18" s="9" t="s">
        <v>10</v>
      </c>
      <c r="B18" s="7">
        <v>10</v>
      </c>
      <c r="C18" s="5">
        <v>5</v>
      </c>
      <c r="D18" s="5">
        <v>8</v>
      </c>
      <c r="E18" s="5">
        <v>11</v>
      </c>
      <c r="F18" s="5">
        <v>1</v>
      </c>
      <c r="G18" s="5">
        <v>9</v>
      </c>
      <c r="H18" s="5">
        <v>7</v>
      </c>
      <c r="I18" s="5">
        <v>9</v>
      </c>
      <c r="J18" s="5">
        <v>3</v>
      </c>
      <c r="K18" s="5">
        <v>8</v>
      </c>
      <c r="L18" s="5">
        <v>5</v>
      </c>
      <c r="M18" s="5">
        <v>6</v>
      </c>
    </row>
    <row r="19" spans="1:13" ht="30.5" customHeight="1" x14ac:dyDescent="0.35">
      <c r="A19" s="9" t="s">
        <v>11</v>
      </c>
      <c r="B19" s="8">
        <f t="shared" ref="B19:M19" si="2">B17+B18</f>
        <v>10</v>
      </c>
      <c r="C19" s="6">
        <f t="shared" si="2"/>
        <v>5</v>
      </c>
      <c r="D19" s="6">
        <f t="shared" si="2"/>
        <v>8</v>
      </c>
      <c r="E19" s="6">
        <f t="shared" si="2"/>
        <v>11</v>
      </c>
      <c r="F19" s="6">
        <f t="shared" si="2"/>
        <v>1</v>
      </c>
      <c r="G19" s="6">
        <f t="shared" si="2"/>
        <v>9</v>
      </c>
      <c r="H19" s="6">
        <f t="shared" si="2"/>
        <v>18</v>
      </c>
      <c r="I19" s="6">
        <f t="shared" si="2"/>
        <v>14</v>
      </c>
      <c r="J19" s="6">
        <f t="shared" si="2"/>
        <v>11</v>
      </c>
      <c r="K19" s="6">
        <f t="shared" si="2"/>
        <v>11</v>
      </c>
      <c r="L19" s="6">
        <f t="shared" si="2"/>
        <v>10</v>
      </c>
      <c r="M19" s="6">
        <f t="shared" si="2"/>
        <v>9</v>
      </c>
    </row>
    <row r="20" spans="1:13" x14ac:dyDescent="0.35">
      <c r="F20" s="2"/>
      <c r="G20" s="2"/>
      <c r="J20" s="3"/>
    </row>
    <row r="21" spans="1:13" x14ac:dyDescent="0.35">
      <c r="F21" s="2"/>
      <c r="G21" s="2"/>
    </row>
    <row r="22" spans="1:13" x14ac:dyDescent="0.35">
      <c r="F22" s="2"/>
      <c r="G22" s="2"/>
    </row>
  </sheetData>
  <hyperlinks>
    <hyperlink ref="A3" r:id="rId1" xr:uid="{9C5AFA2B-7237-4419-9A8C-8845342967B4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_PlOS_DHT vs tPITC+b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 Yumo</dc:creator>
  <cp:lastModifiedBy>HA Yumo</cp:lastModifiedBy>
  <dcterms:created xsi:type="dcterms:W3CDTF">2018-11-30T16:52:01Z</dcterms:created>
  <dcterms:modified xsi:type="dcterms:W3CDTF">2019-02-15T01:19:31Z</dcterms:modified>
</cp:coreProperties>
</file>